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9408511D-30C9-449E-9033-3734D2EC5B16}" xr6:coauthVersionLast="47" xr6:coauthVersionMax="47" xr10:uidLastSave="{00000000-0000-0000-0000-000000000000}"/>
  <bookViews>
    <workbookView xWindow="-120" yWindow="-120" windowWidth="29040" windowHeight="15840" xr2:uid="{A233B36B-A369-4DE3-A25C-9586F6019DD6}"/>
  </bookViews>
  <sheets>
    <sheet name="Supplementary Data 5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AC4" i="1"/>
  <c r="P5" i="1"/>
  <c r="AC5" i="1"/>
  <c r="P6" i="1"/>
  <c r="AC6" i="1"/>
  <c r="P7" i="1"/>
  <c r="AC7" i="1"/>
  <c r="P8" i="1"/>
  <c r="AC8" i="1"/>
  <c r="P9" i="1"/>
  <c r="AC9" i="1"/>
  <c r="P10" i="1"/>
  <c r="AC10" i="1"/>
  <c r="P11" i="1"/>
  <c r="AC11" i="1"/>
  <c r="P12" i="1"/>
  <c r="AC12" i="1"/>
  <c r="P13" i="1"/>
  <c r="AC13" i="1"/>
  <c r="P14" i="1"/>
  <c r="AC14" i="1"/>
  <c r="P15" i="1"/>
  <c r="AC15" i="1"/>
  <c r="P16" i="1"/>
  <c r="AC16" i="1"/>
  <c r="P17" i="1"/>
  <c r="AC17" i="1"/>
  <c r="P18" i="1"/>
  <c r="AC18" i="1"/>
  <c r="P19" i="1"/>
  <c r="AC19" i="1"/>
  <c r="P20" i="1"/>
  <c r="AC20" i="1"/>
  <c r="P21" i="1"/>
  <c r="AC21" i="1"/>
  <c r="P22" i="1"/>
  <c r="AC22" i="1"/>
  <c r="P23" i="1"/>
  <c r="AC23" i="1"/>
  <c r="P24" i="1"/>
  <c r="AC24" i="1"/>
  <c r="P25" i="1"/>
  <c r="AC25" i="1"/>
  <c r="P26" i="1"/>
  <c r="AC26" i="1"/>
  <c r="P27" i="1"/>
  <c r="AC27" i="1"/>
  <c r="P28" i="1"/>
  <c r="AC28" i="1"/>
  <c r="P29" i="1"/>
  <c r="AC29" i="1"/>
  <c r="P30" i="1"/>
  <c r="AC30" i="1"/>
  <c r="P31" i="1"/>
  <c r="AC31" i="1"/>
  <c r="P32" i="1"/>
  <c r="AC32" i="1"/>
</calcChain>
</file>

<file path=xl/sharedStrings.xml><?xml version="1.0" encoding="utf-8"?>
<sst xmlns="http://schemas.openxmlformats.org/spreadsheetml/2006/main" count="91" uniqueCount="72">
  <si>
    <t>injuries &amp; poisonings</t>
  </si>
  <si>
    <t>Internal derangement of knee</t>
  </si>
  <si>
    <t>congenital anomalies</t>
  </si>
  <si>
    <t>Pectus and other congenital anomalies of ribs/sternum</t>
  </si>
  <si>
    <t>musculoskeletal</t>
  </si>
  <si>
    <t>Contracture of palmar fascia [Dupuytren's disease]</t>
  </si>
  <si>
    <t>Fasciitis</t>
  </si>
  <si>
    <t>Spinal stenosis</t>
  </si>
  <si>
    <t>digestive</t>
  </si>
  <si>
    <t>Other symptoms involving abdomen and pelvis</t>
  </si>
  <si>
    <t>Chronic pancreatitis</t>
  </si>
  <si>
    <t>Other chronic nonalcoholic liver disease</t>
  </si>
  <si>
    <t>Chronic liver disease and cirrhosis</t>
  </si>
  <si>
    <t>circulatory system</t>
  </si>
  <si>
    <t>Hypotension</t>
  </si>
  <si>
    <t>Phlebitis and thrombophlebitis</t>
  </si>
  <si>
    <t>Arrhythmia (cardiac) NOS</t>
  </si>
  <si>
    <t>Paroxysmal supraventricular tachycardia</t>
  </si>
  <si>
    <t>Cardiac pacemaker/device in situ</t>
  </si>
  <si>
    <t>Nonrheumatic mitral valve disorders</t>
  </si>
  <si>
    <t>mental disorders</t>
  </si>
  <si>
    <t>Alcoholic liver damage</t>
  </si>
  <si>
    <t>Autism</t>
  </si>
  <si>
    <t>Pervasive developmental disorders</t>
  </si>
  <si>
    <t>Neurological disorders</t>
  </si>
  <si>
    <t>hematopoietic</t>
  </si>
  <si>
    <t>Decreased white blood cell count</t>
  </si>
  <si>
    <t>endocrine/metabolic</t>
  </si>
  <si>
    <t>Acidosis</t>
  </si>
  <si>
    <t>Acid-base balance disorder</t>
  </si>
  <si>
    <t>Type 2 diabetes with ophthalmic manifestations</t>
  </si>
  <si>
    <t>Type 2 diabetes</t>
  </si>
  <si>
    <t>Diabetes mellitus</t>
  </si>
  <si>
    <t>neoplasms</t>
  </si>
  <si>
    <t>Other non-epithelial cancer of skin</t>
  </si>
  <si>
    <t>Skin cancer</t>
  </si>
  <si>
    <t>infectious diseases</t>
  </si>
  <si>
    <t>Staphylococcus infections</t>
  </si>
  <si>
    <t>Bacterial infection NOS</t>
  </si>
  <si>
    <t>prev_withoutUKB</t>
  </si>
  <si>
    <t>controls_withoutUKB</t>
  </si>
  <si>
    <t>cases_withoutUKB</t>
  </si>
  <si>
    <t>Bonferroni_withoutUKB</t>
  </si>
  <si>
    <t>number_of_studies_combined_withoutUKB</t>
  </si>
  <si>
    <t>SE_withoutUKB</t>
  </si>
  <si>
    <t>beta_withoutUKB</t>
  </si>
  <si>
    <t>pval_Q_withoutUKB</t>
  </si>
  <si>
    <t>I2_withoutUKB</t>
  </si>
  <si>
    <t>pvalue_withoutUKB</t>
  </si>
  <si>
    <t>Upper_withoutUKB</t>
  </si>
  <si>
    <t>Lower_withoutUKB</t>
  </si>
  <si>
    <t>OR_withoutUKB</t>
  </si>
  <si>
    <t>prev</t>
  </si>
  <si>
    <t>controls</t>
  </si>
  <si>
    <t>cases</t>
  </si>
  <si>
    <t>Bonferroni</t>
  </si>
  <si>
    <t>number_of_studies_combined</t>
  </si>
  <si>
    <t>SE</t>
  </si>
  <si>
    <t>beta</t>
  </si>
  <si>
    <t>pval_Q</t>
  </si>
  <si>
    <t>I2</t>
  </si>
  <si>
    <t>pvalue</t>
  </si>
  <si>
    <t>Upper</t>
  </si>
  <si>
    <t>Lower</t>
  </si>
  <si>
    <t>OR</t>
  </si>
  <si>
    <t>category</t>
  </si>
  <si>
    <t>description</t>
  </si>
  <si>
    <t>phecode</t>
  </si>
  <si>
    <t>BioMe, BioVU, Emerge, MVP, MyCode</t>
  </si>
  <si>
    <t>BioMe, BioVU, Emerge, MVP, MyCode, UKB</t>
  </si>
  <si>
    <t>Description</t>
  </si>
  <si>
    <t>Supplementary Data 51: Bonferroni significant signals in the cross-ancestry male meta-PheWAS analysis including UKB and not in the analysis without UK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10">
    <xf numFmtId="0" fontId="0" fillId="0" borderId="0" xfId="0"/>
    <xf numFmtId="0" fontId="2" fillId="0" borderId="0" xfId="2" applyFont="1"/>
    <xf numFmtId="0" fontId="3" fillId="0" borderId="0" xfId="2" applyFont="1"/>
    <xf numFmtId="0" fontId="2" fillId="0" borderId="0" xfId="2" applyFont="1" applyAlignment="1">
      <alignment horizontal="center"/>
    </xf>
    <xf numFmtId="0" fontId="2" fillId="3" borderId="0" xfId="2" applyFont="1" applyFill="1" applyAlignment="1">
      <alignment horizontal="center"/>
    </xf>
    <xf numFmtId="0" fontId="2" fillId="2" borderId="0" xfId="2" applyFont="1" applyFill="1" applyAlignment="1">
      <alignment horizontal="center"/>
    </xf>
    <xf numFmtId="11" fontId="3" fillId="0" borderId="0" xfId="2" applyNumberFormat="1" applyFont="1"/>
    <xf numFmtId="164" fontId="3" fillId="0" borderId="0" xfId="1" applyNumberFormat="1" applyFont="1" applyBorder="1"/>
    <xf numFmtId="164" fontId="3" fillId="0" borderId="0" xfId="1" applyNumberFormat="1" applyFont="1"/>
    <xf numFmtId="0" fontId="3" fillId="0" borderId="0" xfId="0" applyFont="1"/>
  </cellXfs>
  <cellStyles count="3">
    <cellStyle name="Normal" xfId="0" builtinId="0"/>
    <cellStyle name="Normal 3" xfId="2" xr:uid="{B410B625-5655-4AB7-8462-8C387A28B87C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6A460-83E4-45B1-AB29-508E1AE6CFF6}">
  <sheetPr>
    <tabColor theme="4" tint="0.39997558519241921"/>
  </sheetPr>
  <dimension ref="A1:AC32"/>
  <sheetViews>
    <sheetView tabSelected="1" workbookViewId="0">
      <selection activeCell="A2" sqref="A2:C2"/>
    </sheetView>
  </sheetViews>
  <sheetFormatPr defaultRowHeight="15" x14ac:dyDescent="0.25"/>
  <cols>
    <col min="1" max="16384" width="9.140625" style="9"/>
  </cols>
  <sheetData>
    <row r="1" spans="1:29" s="2" customFormat="1" x14ac:dyDescent="0.25">
      <c r="A1" s="1" t="s">
        <v>71</v>
      </c>
    </row>
    <row r="2" spans="1:29" s="2" customFormat="1" x14ac:dyDescent="0.25">
      <c r="A2" s="3" t="s">
        <v>70</v>
      </c>
      <c r="B2" s="3"/>
      <c r="C2" s="3"/>
      <c r="D2" s="4" t="s">
        <v>69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5" t="s">
        <v>68</v>
      </c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spans="1:29" s="1" customFormat="1" x14ac:dyDescent="0.25">
      <c r="A3" s="1" t="s">
        <v>67</v>
      </c>
      <c r="B3" s="1" t="s">
        <v>66</v>
      </c>
      <c r="C3" s="1" t="s">
        <v>65</v>
      </c>
      <c r="D3" s="1" t="s">
        <v>64</v>
      </c>
      <c r="E3" s="1" t="s">
        <v>63</v>
      </c>
      <c r="F3" s="1" t="s">
        <v>62</v>
      </c>
      <c r="G3" s="1" t="s">
        <v>61</v>
      </c>
      <c r="H3" s="1" t="s">
        <v>60</v>
      </c>
      <c r="I3" s="1" t="s">
        <v>59</v>
      </c>
      <c r="J3" s="1" t="s">
        <v>58</v>
      </c>
      <c r="K3" s="1" t="s">
        <v>57</v>
      </c>
      <c r="L3" s="1" t="s">
        <v>56</v>
      </c>
      <c r="M3" s="1" t="s">
        <v>55</v>
      </c>
      <c r="N3" s="1" t="s">
        <v>54</v>
      </c>
      <c r="O3" s="1" t="s">
        <v>53</v>
      </c>
      <c r="P3" s="1" t="s">
        <v>52</v>
      </c>
      <c r="Q3" s="1" t="s">
        <v>51</v>
      </c>
      <c r="R3" s="1" t="s">
        <v>50</v>
      </c>
      <c r="S3" s="1" t="s">
        <v>49</v>
      </c>
      <c r="T3" s="1" t="s">
        <v>48</v>
      </c>
      <c r="U3" s="1" t="s">
        <v>47</v>
      </c>
      <c r="V3" s="1" t="s">
        <v>46</v>
      </c>
      <c r="W3" s="1" t="s">
        <v>45</v>
      </c>
      <c r="X3" s="1" t="s">
        <v>44</v>
      </c>
      <c r="Y3" s="1" t="s">
        <v>43</v>
      </c>
      <c r="Z3" s="1" t="s">
        <v>42</v>
      </c>
      <c r="AA3" s="1" t="s">
        <v>41</v>
      </c>
      <c r="AB3" s="1" t="s">
        <v>40</v>
      </c>
      <c r="AC3" s="1" t="s">
        <v>39</v>
      </c>
    </row>
    <row r="4" spans="1:29" x14ac:dyDescent="0.25">
      <c r="A4" s="2">
        <v>41</v>
      </c>
      <c r="B4" s="2" t="s">
        <v>38</v>
      </c>
      <c r="C4" s="2" t="s">
        <v>36</v>
      </c>
      <c r="D4" s="2">
        <v>1.0355707270089101</v>
      </c>
      <c r="E4" s="2">
        <v>1.0209816273510699</v>
      </c>
      <c r="F4" s="2">
        <v>1.0503682945011501</v>
      </c>
      <c r="G4" s="6">
        <v>1.37637495768804E-6</v>
      </c>
      <c r="H4" s="2">
        <v>61.317204181134997</v>
      </c>
      <c r="I4" s="2">
        <v>2.7742880889707099E-3</v>
      </c>
      <c r="J4" s="2">
        <v>3.4952701799043299E-2</v>
      </c>
      <c r="K4" s="2">
        <v>7.2389889045555E-3</v>
      </c>
      <c r="L4" s="2">
        <v>12</v>
      </c>
      <c r="M4" s="2" t="b">
        <v>1</v>
      </c>
      <c r="N4" s="2">
        <v>24045</v>
      </c>
      <c r="O4" s="2">
        <v>430141</v>
      </c>
      <c r="P4" s="7">
        <f>N4/(N4+O4)</f>
        <v>5.2940865636545383E-2</v>
      </c>
      <c r="Q4" s="2">
        <v>1.0352678402776201</v>
      </c>
      <c r="R4" s="2">
        <v>1.01696704529485</v>
      </c>
      <c r="S4" s="2">
        <v>1.0538979665780099</v>
      </c>
      <c r="T4" s="2">
        <v>1.39611703965E-4</v>
      </c>
      <c r="U4" s="2">
        <v>70.308349070994396</v>
      </c>
      <c r="V4" s="2">
        <v>7.2301468219440005E-4</v>
      </c>
      <c r="W4" s="2">
        <v>3.46601761157505E-2</v>
      </c>
      <c r="X4" s="2">
        <v>9.0998934444193602E-3</v>
      </c>
      <c r="Y4" s="2">
        <v>9</v>
      </c>
      <c r="Z4" s="2" t="b">
        <v>0</v>
      </c>
      <c r="AA4" s="2">
        <v>16469</v>
      </c>
      <c r="AB4" s="2">
        <v>286425</v>
      </c>
      <c r="AC4" s="8">
        <f>AA4/(AA4+AB4)</f>
        <v>5.4372156596036898E-2</v>
      </c>
    </row>
    <row r="5" spans="1:29" x14ac:dyDescent="0.25">
      <c r="A5" s="2">
        <v>41.1</v>
      </c>
      <c r="B5" s="2" t="s">
        <v>37</v>
      </c>
      <c r="C5" s="2" t="s">
        <v>36</v>
      </c>
      <c r="D5" s="2">
        <v>1.0502456039483801</v>
      </c>
      <c r="E5" s="2">
        <v>1.0263597573799501</v>
      </c>
      <c r="F5" s="2">
        <v>1.0746873313005001</v>
      </c>
      <c r="G5" s="6">
        <v>2.9591700944996699E-5</v>
      </c>
      <c r="H5" s="2">
        <v>0</v>
      </c>
      <c r="I5" s="2">
        <v>0.46173199098539602</v>
      </c>
      <c r="J5" s="2">
        <v>4.9024045339364601E-2</v>
      </c>
      <c r="K5" s="2">
        <v>1.1737827588232099E-2</v>
      </c>
      <c r="L5" s="2">
        <v>11</v>
      </c>
      <c r="M5" s="2" t="b">
        <v>1</v>
      </c>
      <c r="N5" s="2">
        <v>8646</v>
      </c>
      <c r="O5" s="2">
        <v>450502</v>
      </c>
      <c r="P5" s="7">
        <f>N5/(N5+O5)</f>
        <v>1.8830529589587672E-2</v>
      </c>
      <c r="Q5" s="2">
        <v>1.06144082792063</v>
      </c>
      <c r="R5" s="2">
        <v>1.0309500673508201</v>
      </c>
      <c r="S5" s="2">
        <v>1.09283336492905</v>
      </c>
      <c r="T5" s="6">
        <v>6.0808147924681901E-5</v>
      </c>
      <c r="U5" s="2">
        <v>3.9932503959384502</v>
      </c>
      <c r="V5" s="2">
        <v>0.40165959408930102</v>
      </c>
      <c r="W5" s="2">
        <v>5.96272567738209E-2</v>
      </c>
      <c r="X5" s="2">
        <v>1.4870928456466599E-2</v>
      </c>
      <c r="Y5" s="2">
        <v>9</v>
      </c>
      <c r="Z5" s="2" t="b">
        <v>0</v>
      </c>
      <c r="AA5" s="2">
        <v>5798</v>
      </c>
      <c r="AB5" s="2">
        <v>306786</v>
      </c>
      <c r="AC5" s="8">
        <f>AA5/(AA5+AB5)</f>
        <v>1.854861413252118E-2</v>
      </c>
    </row>
    <row r="6" spans="1:29" x14ac:dyDescent="0.25">
      <c r="A6" s="2">
        <v>172</v>
      </c>
      <c r="B6" s="2" t="s">
        <v>35</v>
      </c>
      <c r="C6" s="2" t="s">
        <v>33</v>
      </c>
      <c r="D6" s="2">
        <v>1.0284233861091101</v>
      </c>
      <c r="E6" s="2">
        <v>1.0164785460447101</v>
      </c>
      <c r="F6" s="2">
        <v>1.0405085923472199</v>
      </c>
      <c r="G6" s="6">
        <v>2.5764865113095801E-6</v>
      </c>
      <c r="H6" s="2">
        <v>12.014990233513</v>
      </c>
      <c r="I6" s="2">
        <v>0.336498613196132</v>
      </c>
      <c r="J6" s="2">
        <v>2.8026936436053199E-2</v>
      </c>
      <c r="K6" s="2">
        <v>5.9606647753385599E-3</v>
      </c>
      <c r="L6" s="2">
        <v>8</v>
      </c>
      <c r="M6" s="2" t="b">
        <v>1</v>
      </c>
      <c r="N6" s="2">
        <v>42351</v>
      </c>
      <c r="O6" s="2">
        <v>422826</v>
      </c>
      <c r="P6" s="7">
        <f>N6/(N6+O6)</f>
        <v>9.1042764367111867E-2</v>
      </c>
      <c r="Q6" s="2">
        <v>1.02419940427857</v>
      </c>
      <c r="R6" s="2">
        <v>1.01050379951099</v>
      </c>
      <c r="S6" s="2">
        <v>1.03808062892215</v>
      </c>
      <c r="T6" s="2">
        <v>4.9910560624660003E-4</v>
      </c>
      <c r="U6" s="2">
        <v>7.7163046576705696</v>
      </c>
      <c r="V6" s="2">
        <v>0.36939363745144199</v>
      </c>
      <c r="W6" s="2">
        <v>2.3911238400541299E-2</v>
      </c>
      <c r="X6" s="2">
        <v>6.8686060670468596E-3</v>
      </c>
      <c r="Y6" s="2">
        <v>7</v>
      </c>
      <c r="Z6" s="2" t="b">
        <v>0</v>
      </c>
      <c r="AA6" s="2">
        <v>34830</v>
      </c>
      <c r="AB6" s="2">
        <v>275104</v>
      </c>
      <c r="AC6" s="8">
        <f>AA6/(AA6+AB6)</f>
        <v>0.11237876451115399</v>
      </c>
    </row>
    <row r="7" spans="1:29" x14ac:dyDescent="0.25">
      <c r="A7" s="2">
        <v>172.2</v>
      </c>
      <c r="B7" s="2" t="s">
        <v>34</v>
      </c>
      <c r="C7" s="2" t="s">
        <v>33</v>
      </c>
      <c r="D7" s="2">
        <v>1.0290497562457099</v>
      </c>
      <c r="E7" s="2">
        <v>1.0157906127552101</v>
      </c>
      <c r="F7" s="2">
        <v>1.0424819717097999</v>
      </c>
      <c r="G7" s="6">
        <v>1.5061816919663199E-5</v>
      </c>
      <c r="H7" s="2">
        <v>43.6470820223225</v>
      </c>
      <c r="I7" s="2">
        <v>9.99120450544463E-2</v>
      </c>
      <c r="J7" s="2">
        <v>2.8635809663180301E-2</v>
      </c>
      <c r="K7" s="2">
        <v>6.6167397240306297E-3</v>
      </c>
      <c r="L7" s="2">
        <v>7</v>
      </c>
      <c r="M7" s="2" t="b">
        <v>1</v>
      </c>
      <c r="N7" s="2">
        <v>33391</v>
      </c>
      <c r="O7" s="2">
        <v>429487</v>
      </c>
      <c r="P7" s="7">
        <f>N7/(N7+O7)</f>
        <v>7.2137798728822713E-2</v>
      </c>
      <c r="Q7" s="2">
        <v>1.02403938756858</v>
      </c>
      <c r="R7" s="2">
        <v>1.0089727835178099</v>
      </c>
      <c r="S7" s="2">
        <v>1.0393309754458</v>
      </c>
      <c r="T7" s="2">
        <v>1.6828195551762599E-3</v>
      </c>
      <c r="U7" s="2">
        <v>43.634901050563599</v>
      </c>
      <c r="V7" s="2">
        <v>0.114332414256595</v>
      </c>
      <c r="W7" s="2">
        <v>2.3754990300018999E-2</v>
      </c>
      <c r="X7" s="2">
        <v>7.5624976417846199E-3</v>
      </c>
      <c r="Y7" s="2">
        <v>6</v>
      </c>
      <c r="Z7" s="2" t="b">
        <v>0</v>
      </c>
      <c r="AA7" s="2">
        <v>27658</v>
      </c>
      <c r="AB7" s="2">
        <v>281765</v>
      </c>
      <c r="AC7" s="8">
        <f>AA7/(AA7+AB7)</f>
        <v>8.9385727628521469E-2</v>
      </c>
    </row>
    <row r="8" spans="1:29" x14ac:dyDescent="0.25">
      <c r="A8" s="2">
        <v>250</v>
      </c>
      <c r="B8" s="2" t="s">
        <v>32</v>
      </c>
      <c r="C8" s="2" t="s">
        <v>27</v>
      </c>
      <c r="D8" s="2">
        <v>0.97844288030442905</v>
      </c>
      <c r="E8" s="2">
        <v>0.97088597013349298</v>
      </c>
      <c r="F8" s="2">
        <v>0.98605860983529803</v>
      </c>
      <c r="G8" s="6">
        <v>3.6091955426104502E-8</v>
      </c>
      <c r="H8" s="2">
        <v>47.201423540893401</v>
      </c>
      <c r="I8" s="2">
        <v>3.5133359831315797E-2</v>
      </c>
      <c r="J8" s="2">
        <v>-2.17928686026337E-2</v>
      </c>
      <c r="K8" s="2">
        <v>3.9558810984854902E-3</v>
      </c>
      <c r="L8" s="2">
        <v>12</v>
      </c>
      <c r="M8" s="2" t="b">
        <v>1</v>
      </c>
      <c r="N8" s="2">
        <v>119594</v>
      </c>
      <c r="O8" s="2">
        <v>341013</v>
      </c>
      <c r="P8" s="7">
        <f>N8/(N8+O8)</f>
        <v>0.25964433888325622</v>
      </c>
      <c r="Q8" s="2">
        <v>0.98134737295436503</v>
      </c>
      <c r="R8" s="2">
        <v>0.97266109156068903</v>
      </c>
      <c r="S8" s="2">
        <v>0.990111226572431</v>
      </c>
      <c r="T8" s="6">
        <v>3.3134033897988899E-5</v>
      </c>
      <c r="U8" s="2">
        <v>22.595450248568401</v>
      </c>
      <c r="V8" s="2">
        <v>0.24227569738923399</v>
      </c>
      <c r="W8" s="2">
        <v>-1.88287812247789E-2</v>
      </c>
      <c r="X8" s="2">
        <v>4.5362002586643198E-3</v>
      </c>
      <c r="Y8" s="2">
        <v>9</v>
      </c>
      <c r="Z8" s="2" t="b">
        <v>0</v>
      </c>
      <c r="AA8" s="2">
        <v>101461</v>
      </c>
      <c r="AB8" s="2">
        <v>204543</v>
      </c>
      <c r="AC8" s="8">
        <f>AA8/(AA8+AB8)</f>
        <v>0.33156756120835024</v>
      </c>
    </row>
    <row r="9" spans="1:29" x14ac:dyDescent="0.25">
      <c r="A9" s="2">
        <v>250.2</v>
      </c>
      <c r="B9" s="2" t="s">
        <v>31</v>
      </c>
      <c r="C9" s="2" t="s">
        <v>27</v>
      </c>
      <c r="D9" s="2">
        <v>0.97824487123942705</v>
      </c>
      <c r="E9" s="2">
        <v>0.97065070232964401</v>
      </c>
      <c r="F9" s="2">
        <v>0.98589845534490494</v>
      </c>
      <c r="G9" s="6">
        <v>3.1726388262520902E-8</v>
      </c>
      <c r="H9" s="2">
        <v>51.392273771563701</v>
      </c>
      <c r="I9" s="2">
        <v>1.9921497498462799E-2</v>
      </c>
      <c r="J9" s="2">
        <v>-2.1995260696642E-2</v>
      </c>
      <c r="K9" s="2">
        <v>3.9762692628689004E-3</v>
      </c>
      <c r="L9" s="2">
        <v>12</v>
      </c>
      <c r="M9" s="2" t="b">
        <v>1</v>
      </c>
      <c r="N9" s="2">
        <v>118281</v>
      </c>
      <c r="O9" s="2">
        <v>342396</v>
      </c>
      <c r="P9" s="7">
        <f>N9/(N9+O9)</f>
        <v>0.25675473270860061</v>
      </c>
      <c r="Q9" s="2">
        <v>0.98147094443401095</v>
      </c>
      <c r="R9" s="2">
        <v>0.972759956591841</v>
      </c>
      <c r="S9" s="2">
        <v>0.99025993847768101</v>
      </c>
      <c r="T9" s="6">
        <v>3.9258735521395E-5</v>
      </c>
      <c r="U9" s="2">
        <v>31.747124384654601</v>
      </c>
      <c r="V9" s="2">
        <v>0.16408736171801799</v>
      </c>
      <c r="W9" s="2">
        <v>-1.87028689294697E-2</v>
      </c>
      <c r="X9" s="2">
        <v>4.5485849746389802E-3</v>
      </c>
      <c r="Y9" s="2">
        <v>9</v>
      </c>
      <c r="Z9" s="2" t="b">
        <v>0</v>
      </c>
      <c r="AA9" s="2">
        <v>100645</v>
      </c>
      <c r="AB9" s="2">
        <v>205926</v>
      </c>
      <c r="AC9" s="8">
        <f>AA9/(AA9+AB9)</f>
        <v>0.32829263041840229</v>
      </c>
    </row>
    <row r="10" spans="1:29" x14ac:dyDescent="0.25">
      <c r="A10" s="2">
        <v>250.23</v>
      </c>
      <c r="B10" s="2" t="s">
        <v>30</v>
      </c>
      <c r="C10" s="2" t="s">
        <v>27</v>
      </c>
      <c r="D10" s="2">
        <v>0.96429812901979906</v>
      </c>
      <c r="E10" s="2">
        <v>0.94872979482078901</v>
      </c>
      <c r="F10" s="2">
        <v>0.98012193430346894</v>
      </c>
      <c r="G10" s="6">
        <v>1.1992124654783799E-5</v>
      </c>
      <c r="H10" s="2">
        <v>11.363399556988</v>
      </c>
      <c r="I10" s="2">
        <v>0.33597226846614903</v>
      </c>
      <c r="J10" s="2">
        <v>-3.6354769714699801E-2</v>
      </c>
      <c r="K10" s="2">
        <v>8.3044778089494398E-3</v>
      </c>
      <c r="L10" s="2">
        <v>11</v>
      </c>
      <c r="M10" s="2" t="b">
        <v>1</v>
      </c>
      <c r="N10" s="2">
        <v>20095</v>
      </c>
      <c r="O10" s="2">
        <v>423619</v>
      </c>
      <c r="P10" s="7">
        <f>N10/(N10+O10)</f>
        <v>4.5288181125680053E-2</v>
      </c>
      <c r="Q10" s="2">
        <v>0.96442363702702305</v>
      </c>
      <c r="R10" s="2">
        <v>0.948004118076193</v>
      </c>
      <c r="S10" s="2">
        <v>0.98112754356376797</v>
      </c>
      <c r="T10" s="6">
        <v>3.5553786060776098E-5</v>
      </c>
      <c r="U10" s="2">
        <v>20.4058990355996</v>
      </c>
      <c r="V10" s="2">
        <v>0.26146489027084502</v>
      </c>
      <c r="W10" s="2">
        <v>-3.6224623407844603E-2</v>
      </c>
      <c r="X10" s="2">
        <v>8.7612882185212591E-3</v>
      </c>
      <c r="Y10" s="2">
        <v>9</v>
      </c>
      <c r="Z10" s="2" t="b">
        <v>0</v>
      </c>
      <c r="AA10" s="2">
        <v>18537</v>
      </c>
      <c r="AB10" s="2">
        <v>287149</v>
      </c>
      <c r="AC10" s="8">
        <f>AA10/(AA10+AB10)</f>
        <v>6.0640657406619863E-2</v>
      </c>
    </row>
    <row r="11" spans="1:29" x14ac:dyDescent="0.25">
      <c r="A11" s="2">
        <v>276.39999999999998</v>
      </c>
      <c r="B11" s="2" t="s">
        <v>29</v>
      </c>
      <c r="C11" s="2" t="s">
        <v>27</v>
      </c>
      <c r="D11" s="2">
        <v>0.95086356614334</v>
      </c>
      <c r="E11" s="2">
        <v>0.92934319859008496</v>
      </c>
      <c r="F11" s="2">
        <v>0.97288227082364398</v>
      </c>
      <c r="G11" s="6">
        <v>1.6051799171556401E-5</v>
      </c>
      <c r="H11" s="2">
        <v>0</v>
      </c>
      <c r="I11" s="2">
        <v>0.64851508799714197</v>
      </c>
      <c r="J11" s="2">
        <v>-5.0384690300301099E-2</v>
      </c>
      <c r="K11" s="2">
        <v>1.16800565183207E-2</v>
      </c>
      <c r="L11" s="2">
        <v>11</v>
      </c>
      <c r="M11" s="2" t="b">
        <v>1</v>
      </c>
      <c r="N11" s="2">
        <v>9014</v>
      </c>
      <c r="O11" s="2">
        <v>446580</v>
      </c>
      <c r="P11" s="7">
        <f>N11/(N11+O11)</f>
        <v>1.9785159593848908E-2</v>
      </c>
      <c r="Q11" s="2">
        <v>0.95082330863299003</v>
      </c>
      <c r="R11" s="2">
        <v>0.92573828956623805</v>
      </c>
      <c r="S11" s="2">
        <v>0.97658806428260903</v>
      </c>
      <c r="T11" s="2">
        <v>2.1849495598466999E-4</v>
      </c>
      <c r="U11" s="2">
        <v>0</v>
      </c>
      <c r="V11" s="2">
        <v>0.45351490881212703</v>
      </c>
      <c r="W11" s="2">
        <v>-5.04270290374405E-2</v>
      </c>
      <c r="X11" s="2">
        <v>1.36414138799379E-2</v>
      </c>
      <c r="Y11" s="2">
        <v>9</v>
      </c>
      <c r="Z11" s="2" t="b">
        <v>0</v>
      </c>
      <c r="AA11" s="2">
        <v>6976</v>
      </c>
      <c r="AB11" s="2">
        <v>302060</v>
      </c>
      <c r="AC11" s="8">
        <f>AA11/(AA11+AB11)</f>
        <v>2.2573421866708087E-2</v>
      </c>
    </row>
    <row r="12" spans="1:29" x14ac:dyDescent="0.25">
      <c r="A12" s="2">
        <v>276.41000000000003</v>
      </c>
      <c r="B12" s="2" t="s">
        <v>28</v>
      </c>
      <c r="C12" s="2" t="s">
        <v>27</v>
      </c>
      <c r="D12" s="2">
        <v>0.94577559892670304</v>
      </c>
      <c r="E12" s="2">
        <v>0.92264563777775199</v>
      </c>
      <c r="F12" s="2">
        <v>0.96948540902398905</v>
      </c>
      <c r="G12" s="6">
        <v>1.01917636252046E-5</v>
      </c>
      <c r="H12" s="2">
        <v>0</v>
      </c>
      <c r="I12" s="2">
        <v>0.80316735726313804</v>
      </c>
      <c r="J12" s="2">
        <v>-5.5749948505993602E-2</v>
      </c>
      <c r="K12" s="2">
        <v>1.26329332005959E-2</v>
      </c>
      <c r="L12" s="2">
        <v>11</v>
      </c>
      <c r="M12" s="2" t="b">
        <v>1</v>
      </c>
      <c r="N12" s="2">
        <v>7647</v>
      </c>
      <c r="O12" s="2">
        <v>448695</v>
      </c>
      <c r="P12" s="7">
        <f>N12/(N12+O12)</f>
        <v>1.6757168965381226E-2</v>
      </c>
      <c r="Q12" s="2">
        <v>0.94686690983233202</v>
      </c>
      <c r="R12" s="2">
        <v>0.91967457677962305</v>
      </c>
      <c r="S12" s="2">
        <v>0.974863247905425</v>
      </c>
      <c r="T12" s="2">
        <v>2.4032110529607E-4</v>
      </c>
      <c r="U12" s="2">
        <v>0</v>
      </c>
      <c r="V12" s="2">
        <v>0.63371738576315395</v>
      </c>
      <c r="W12" s="2">
        <v>-5.4596734392367903E-2</v>
      </c>
      <c r="X12" s="2">
        <v>1.48669354346458E-2</v>
      </c>
      <c r="Y12" s="2">
        <v>9</v>
      </c>
      <c r="Z12" s="2" t="b">
        <v>0</v>
      </c>
      <c r="AA12" s="2">
        <v>5834</v>
      </c>
      <c r="AB12" s="2">
        <v>304175</v>
      </c>
      <c r="AC12" s="8">
        <f>AA12/(AA12+AB12)</f>
        <v>1.8818808486205239E-2</v>
      </c>
    </row>
    <row r="13" spans="1:29" x14ac:dyDescent="0.25">
      <c r="A13" s="2">
        <v>288.10000000000002</v>
      </c>
      <c r="B13" s="2" t="s">
        <v>26</v>
      </c>
      <c r="C13" s="2" t="s">
        <v>25</v>
      </c>
      <c r="D13" s="2">
        <v>1.0562298326622299</v>
      </c>
      <c r="E13" s="2">
        <v>1.0302732487209201</v>
      </c>
      <c r="F13" s="2">
        <v>1.0828403637488599</v>
      </c>
      <c r="G13" s="6">
        <v>1.6381707416164301E-5</v>
      </c>
      <c r="H13" s="2">
        <v>0</v>
      </c>
      <c r="I13" s="2">
        <v>0.52944928470637298</v>
      </c>
      <c r="J13" s="2">
        <v>5.47058061694293E-2</v>
      </c>
      <c r="K13" s="2">
        <v>1.26950032179243E-2</v>
      </c>
      <c r="L13" s="2">
        <v>11</v>
      </c>
      <c r="M13" s="2" t="b">
        <v>1</v>
      </c>
      <c r="N13" s="2">
        <v>7359</v>
      </c>
      <c r="O13" s="2">
        <v>458381</v>
      </c>
      <c r="P13" s="7">
        <f>N13/(N13+O13)</f>
        <v>1.5800661313179028E-2</v>
      </c>
      <c r="Q13" s="2">
        <v>1.0592548457431401</v>
      </c>
      <c r="R13" s="2">
        <v>1.0267091517137199</v>
      </c>
      <c r="S13" s="2">
        <v>1.0928322070155001</v>
      </c>
      <c r="T13" s="2">
        <v>2.9985099632124003E-4</v>
      </c>
      <c r="U13" s="2">
        <v>6.0002995478735404</v>
      </c>
      <c r="V13" s="2">
        <v>0.38523910399577999</v>
      </c>
      <c r="W13" s="2">
        <v>5.7565685206667903E-2</v>
      </c>
      <c r="X13" s="2">
        <v>1.59222294145741E-2</v>
      </c>
      <c r="Y13" s="2">
        <v>9</v>
      </c>
      <c r="Z13" s="2" t="b">
        <v>0</v>
      </c>
      <c r="AA13" s="2">
        <v>5005</v>
      </c>
      <c r="AB13" s="2">
        <v>309233</v>
      </c>
      <c r="AC13" s="8">
        <f>AA13/(AA13+AB13)</f>
        <v>1.5927418071652696E-2</v>
      </c>
    </row>
    <row r="14" spans="1:29" x14ac:dyDescent="0.25">
      <c r="A14" s="2">
        <v>292</v>
      </c>
      <c r="B14" s="2" t="s">
        <v>24</v>
      </c>
      <c r="C14" s="2" t="s">
        <v>20</v>
      </c>
      <c r="D14" s="2">
        <v>0.971811578676953</v>
      </c>
      <c r="E14" s="2">
        <v>0.96026098424422002</v>
      </c>
      <c r="F14" s="2">
        <v>0.98350111057974698</v>
      </c>
      <c r="G14" s="6">
        <v>2.7720987269962102E-6</v>
      </c>
      <c r="H14" s="2">
        <v>9.5970651706041892</v>
      </c>
      <c r="I14" s="2">
        <v>0.35273992643331098</v>
      </c>
      <c r="J14" s="2">
        <v>-2.8593342410647499E-2</v>
      </c>
      <c r="K14" s="2">
        <v>6.1005358073116696E-3</v>
      </c>
      <c r="L14" s="2">
        <v>11</v>
      </c>
      <c r="M14" s="2" t="b">
        <v>1</v>
      </c>
      <c r="N14" s="2">
        <v>37272</v>
      </c>
      <c r="O14" s="2">
        <v>414321</v>
      </c>
      <c r="P14" s="7">
        <f>N14/(N14+O14)</f>
        <v>8.2534494555938642E-2</v>
      </c>
      <c r="Q14" s="2">
        <v>0.973839412391449</v>
      </c>
      <c r="R14" s="2">
        <v>0.96113179217594202</v>
      </c>
      <c r="S14" s="2">
        <v>0.98671504662215703</v>
      </c>
      <c r="T14" s="6">
        <v>7.6340280549184E-5</v>
      </c>
      <c r="U14" s="2">
        <v>15.4810333434201</v>
      </c>
      <c r="V14" s="2">
        <v>0.30457294444230598</v>
      </c>
      <c r="W14" s="2">
        <v>-2.6508863274298598E-2</v>
      </c>
      <c r="X14" s="2">
        <v>6.7015902242707898E-3</v>
      </c>
      <c r="Y14" s="2">
        <v>9</v>
      </c>
      <c r="Z14" s="2" t="b">
        <v>0</v>
      </c>
      <c r="AA14" s="2">
        <v>32366</v>
      </c>
      <c r="AB14" s="2">
        <v>266363</v>
      </c>
      <c r="AC14" s="8">
        <f>AA14/(AA14+AB14)</f>
        <v>0.10834569124524235</v>
      </c>
    </row>
    <row r="15" spans="1:29" x14ac:dyDescent="0.25">
      <c r="A15" s="2">
        <v>313</v>
      </c>
      <c r="B15" s="2" t="s">
        <v>23</v>
      </c>
      <c r="C15" s="2" t="s">
        <v>20</v>
      </c>
      <c r="D15" s="2">
        <v>1.0611035536083899</v>
      </c>
      <c r="E15" s="2">
        <v>1.0341765722856799</v>
      </c>
      <c r="F15" s="2">
        <v>1.08873163602213</v>
      </c>
      <c r="G15" s="6">
        <v>6.1131635693832101E-6</v>
      </c>
      <c r="H15" s="2">
        <v>61.632678031215697</v>
      </c>
      <c r="I15" s="2">
        <v>5.2467022717631404E-3</v>
      </c>
      <c r="J15" s="2">
        <v>5.9309454877179299E-2</v>
      </c>
      <c r="K15" s="2">
        <v>1.3114489520651199E-2</v>
      </c>
      <c r="L15" s="2">
        <v>10</v>
      </c>
      <c r="M15" s="2" t="b">
        <v>1</v>
      </c>
      <c r="N15" s="2">
        <v>7801</v>
      </c>
      <c r="O15" s="2">
        <v>460871</v>
      </c>
      <c r="P15" s="7">
        <f>N15/(N15+O15)</f>
        <v>1.6644903045200055E-2</v>
      </c>
      <c r="Q15" s="2">
        <v>1.0564077127170499</v>
      </c>
      <c r="R15" s="2">
        <v>1.0292537697703801</v>
      </c>
      <c r="S15" s="2">
        <v>1.0842780354713</v>
      </c>
      <c r="T15" s="6">
        <v>3.6242359705608598E-5</v>
      </c>
      <c r="U15" s="2">
        <v>58.145894844435901</v>
      </c>
      <c r="V15" s="2">
        <v>1.42616430878408E-2</v>
      </c>
      <c r="W15" s="2">
        <v>5.4874202358004998E-2</v>
      </c>
      <c r="X15" s="2">
        <v>1.32860390619525E-2</v>
      </c>
      <c r="Y15" s="2">
        <v>9</v>
      </c>
      <c r="Z15" s="2" t="b">
        <v>0</v>
      </c>
      <c r="AA15" s="2">
        <v>7650</v>
      </c>
      <c r="AB15" s="2">
        <v>309079</v>
      </c>
      <c r="AC15" s="8">
        <f>AA15/(AA15+AB15)</f>
        <v>2.4153140381840629E-2</v>
      </c>
    </row>
    <row r="16" spans="1:29" x14ac:dyDescent="0.25">
      <c r="A16" s="2">
        <v>313.3</v>
      </c>
      <c r="B16" s="2" t="s">
        <v>22</v>
      </c>
      <c r="C16" s="2" t="s">
        <v>20</v>
      </c>
      <c r="D16" s="2">
        <v>1.2151344920866001</v>
      </c>
      <c r="E16" s="2">
        <v>1.12206473493933</v>
      </c>
      <c r="F16" s="2">
        <v>1.3159239283448301</v>
      </c>
      <c r="G16" s="6">
        <v>1.6449440287268999E-6</v>
      </c>
      <c r="H16" s="2">
        <v>25.6142628559912</v>
      </c>
      <c r="I16" s="2">
        <v>0.25791937465613501</v>
      </c>
      <c r="J16" s="2">
        <v>0.19485476374187499</v>
      </c>
      <c r="K16" s="2">
        <v>4.0655982921067799E-2</v>
      </c>
      <c r="L16" s="2">
        <v>4</v>
      </c>
      <c r="M16" s="2" t="b">
        <v>1</v>
      </c>
      <c r="N16" s="2">
        <v>694</v>
      </c>
      <c r="O16" s="2">
        <v>470493</v>
      </c>
      <c r="P16" s="7">
        <f>N16/(N16+O16)</f>
        <v>1.472875949463801E-3</v>
      </c>
      <c r="Q16" s="2">
        <v>1.1790646359615899</v>
      </c>
      <c r="R16" s="2">
        <v>1.0798911876619699</v>
      </c>
      <c r="S16" s="2">
        <v>1.2873458285969499</v>
      </c>
      <c r="T16" s="2">
        <v>2.3829156335322999E-4</v>
      </c>
      <c r="U16" s="2">
        <v>0</v>
      </c>
      <c r="V16" s="2">
        <v>0.47545444125574099</v>
      </c>
      <c r="W16" s="2">
        <v>0.164721442751077</v>
      </c>
      <c r="X16" s="2">
        <v>4.4827945589139301E-2</v>
      </c>
      <c r="Y16" s="2">
        <v>3</v>
      </c>
      <c r="Z16" s="2" t="b">
        <v>0</v>
      </c>
      <c r="AA16" s="2">
        <v>585</v>
      </c>
      <c r="AB16" s="2">
        <v>318701</v>
      </c>
      <c r="AC16" s="8">
        <f>AA16/(AA16+AB16)</f>
        <v>1.8322131255363531E-3</v>
      </c>
    </row>
    <row r="17" spans="1:29" x14ac:dyDescent="0.25">
      <c r="A17" s="2">
        <v>317.11</v>
      </c>
      <c r="B17" s="2" t="s">
        <v>21</v>
      </c>
      <c r="C17" s="2" t="s">
        <v>20</v>
      </c>
      <c r="D17" s="2">
        <v>0.932758225936831</v>
      </c>
      <c r="E17" s="2">
        <v>0.90703481157395704</v>
      </c>
      <c r="F17" s="2">
        <v>0.95921115369659005</v>
      </c>
      <c r="G17" s="6">
        <v>1.0683005022446201E-6</v>
      </c>
      <c r="H17" s="2">
        <v>0</v>
      </c>
      <c r="I17" s="2">
        <v>0.77334064433980698</v>
      </c>
      <c r="J17" s="2">
        <v>-6.9609247904124594E-2</v>
      </c>
      <c r="K17" s="2">
        <v>1.42682217185231E-2</v>
      </c>
      <c r="L17" s="2">
        <v>10</v>
      </c>
      <c r="M17" s="2" t="b">
        <v>1</v>
      </c>
      <c r="N17" s="2">
        <v>6137</v>
      </c>
      <c r="O17" s="2">
        <v>453367</v>
      </c>
      <c r="P17" s="7">
        <f>N17/(N17+O17)</f>
        <v>1.3355705282217347E-2</v>
      </c>
      <c r="Q17" s="2">
        <v>0.93950922207926801</v>
      </c>
      <c r="R17" s="2">
        <v>0.91080664052482796</v>
      </c>
      <c r="S17" s="2">
        <v>0.96911631854525404</v>
      </c>
      <c r="T17" s="6">
        <v>8.0928195290987302E-5</v>
      </c>
      <c r="U17" s="2">
        <v>0</v>
      </c>
      <c r="V17" s="2">
        <v>0.80394728887809896</v>
      </c>
      <c r="W17" s="2">
        <v>-6.2397644232920602E-2</v>
      </c>
      <c r="X17" s="2">
        <v>1.5830397885100399E-2</v>
      </c>
      <c r="Y17" s="2">
        <v>9</v>
      </c>
      <c r="Z17" s="2" t="b">
        <v>0</v>
      </c>
      <c r="AA17" s="2">
        <v>5186</v>
      </c>
      <c r="AB17" s="2">
        <v>309169</v>
      </c>
      <c r="AC17" s="8">
        <f>AA17/(AA17+AB17)</f>
        <v>1.6497272192266706E-2</v>
      </c>
    </row>
    <row r="18" spans="1:29" x14ac:dyDescent="0.25">
      <c r="A18" s="2">
        <v>395.1</v>
      </c>
      <c r="B18" s="2" t="s">
        <v>19</v>
      </c>
      <c r="C18" s="2" t="s">
        <v>13</v>
      </c>
      <c r="D18" s="2">
        <v>1.0566649157319701</v>
      </c>
      <c r="E18" s="2">
        <v>1.0338301708278399</v>
      </c>
      <c r="F18" s="2">
        <v>1.0800040235281301</v>
      </c>
      <c r="G18" s="6">
        <v>7.6241193914300701E-7</v>
      </c>
      <c r="H18" s="2">
        <v>0</v>
      </c>
      <c r="I18" s="2">
        <v>0.48923965558882099</v>
      </c>
      <c r="J18" s="2">
        <v>5.5117642183711797E-2</v>
      </c>
      <c r="K18" s="2">
        <v>1.1146696881581101E-2</v>
      </c>
      <c r="L18" s="2">
        <v>11</v>
      </c>
      <c r="M18" s="2" t="b">
        <v>1</v>
      </c>
      <c r="N18" s="2">
        <v>9733</v>
      </c>
      <c r="O18" s="2">
        <v>448688</v>
      </c>
      <c r="P18" s="7">
        <f>N18/(N18+O18)</f>
        <v>2.1231575342316341E-2</v>
      </c>
      <c r="Q18" s="2">
        <v>1.0566347751865399</v>
      </c>
      <c r="R18" s="2">
        <v>1.0288607680530999</v>
      </c>
      <c r="S18" s="2">
        <v>1.0851585392319001</v>
      </c>
      <c r="T18" s="6">
        <v>5.0459458284137201E-5</v>
      </c>
      <c r="U18" s="2">
        <v>11.6726111803977</v>
      </c>
      <c r="V18" s="2">
        <v>0.33749253807734197</v>
      </c>
      <c r="W18" s="2">
        <v>5.50891175541404E-2</v>
      </c>
      <c r="X18" s="2">
        <v>1.35905445619274E-2</v>
      </c>
      <c r="Y18" s="2">
        <v>9</v>
      </c>
      <c r="Z18" s="2" t="b">
        <v>0</v>
      </c>
      <c r="AA18" s="2">
        <v>6980</v>
      </c>
      <c r="AB18" s="2">
        <v>302792</v>
      </c>
      <c r="AC18" s="8">
        <f>AA18/(AA18+AB18)</f>
        <v>2.2532701470759139E-2</v>
      </c>
    </row>
    <row r="19" spans="1:29" x14ac:dyDescent="0.25">
      <c r="A19" s="2">
        <v>426.9</v>
      </c>
      <c r="B19" s="2" t="s">
        <v>18</v>
      </c>
      <c r="C19" s="2" t="s">
        <v>13</v>
      </c>
      <c r="D19" s="2">
        <v>1.0424014963738399</v>
      </c>
      <c r="E19" s="2">
        <v>1.0246096713164401</v>
      </c>
      <c r="F19" s="2">
        <v>1.06050226741108</v>
      </c>
      <c r="G19" s="6">
        <v>2.26928338740457E-6</v>
      </c>
      <c r="H19" s="2">
        <v>0</v>
      </c>
      <c r="I19" s="2">
        <v>0.94417475760498004</v>
      </c>
      <c r="J19" s="2">
        <v>4.1527182335753102E-2</v>
      </c>
      <c r="K19" s="2">
        <v>8.7835546361544597E-3</v>
      </c>
      <c r="L19" s="2">
        <v>11</v>
      </c>
      <c r="M19" s="2" t="b">
        <v>1</v>
      </c>
      <c r="N19" s="2">
        <v>16605</v>
      </c>
      <c r="O19" s="2">
        <v>431879</v>
      </c>
      <c r="P19" s="7">
        <f>N19/(N19+O19)</f>
        <v>3.7024732208952825E-2</v>
      </c>
      <c r="Q19" s="2">
        <v>1.03849935021074</v>
      </c>
      <c r="R19" s="2">
        <v>1.0178147915337501</v>
      </c>
      <c r="S19" s="2">
        <v>1.05960427118863</v>
      </c>
      <c r="T19" s="2">
        <v>2.3305349454085E-4</v>
      </c>
      <c r="U19" s="2">
        <v>0</v>
      </c>
      <c r="V19" s="2">
        <v>0.960565268855884</v>
      </c>
      <c r="W19" s="2">
        <v>3.7776738634016399E-2</v>
      </c>
      <c r="X19" s="2">
        <v>1.0264867557098401E-2</v>
      </c>
      <c r="Y19" s="2">
        <v>9</v>
      </c>
      <c r="Z19" s="2" t="b">
        <v>0</v>
      </c>
      <c r="AA19" s="2">
        <v>12892</v>
      </c>
      <c r="AB19" s="2">
        <v>301626</v>
      </c>
      <c r="AC19" s="8">
        <f>AA19/(AA19+AB19)</f>
        <v>4.0989704881755573E-2</v>
      </c>
    </row>
    <row r="20" spans="1:29" x14ac:dyDescent="0.25">
      <c r="A20" s="2">
        <v>427.11</v>
      </c>
      <c r="B20" s="2" t="s">
        <v>17</v>
      </c>
      <c r="C20" s="2" t="s">
        <v>13</v>
      </c>
      <c r="D20" s="2">
        <v>1.07772866584892</v>
      </c>
      <c r="E20" s="2">
        <v>1.0475785505823001</v>
      </c>
      <c r="F20" s="2">
        <v>1.10874652458937</v>
      </c>
      <c r="G20" s="6">
        <v>2.3325643165244201E-7</v>
      </c>
      <c r="H20" s="2">
        <v>0</v>
      </c>
      <c r="I20" s="2">
        <v>0.91980785318111302</v>
      </c>
      <c r="J20" s="2">
        <v>7.4855739365829094E-2</v>
      </c>
      <c r="K20" s="2">
        <v>1.4476990885687401E-2</v>
      </c>
      <c r="L20" s="2">
        <v>11</v>
      </c>
      <c r="M20" s="2" t="b">
        <v>1</v>
      </c>
      <c r="N20" s="2">
        <v>5686</v>
      </c>
      <c r="O20" s="2">
        <v>439854</v>
      </c>
      <c r="P20" s="7">
        <f>N20/(N20+O20)</f>
        <v>1.2762041567536023E-2</v>
      </c>
      <c r="Q20" s="2">
        <v>1.0747426165869201</v>
      </c>
      <c r="R20" s="2">
        <v>1.03697349926602</v>
      </c>
      <c r="S20" s="2">
        <v>1.11388737776392</v>
      </c>
      <c r="T20" s="6">
        <v>7.8462280167022403E-5</v>
      </c>
      <c r="U20" s="2">
        <v>0</v>
      </c>
      <c r="V20" s="2">
        <v>0.85861805641493805</v>
      </c>
      <c r="W20" s="2">
        <v>7.2081206481772797E-2</v>
      </c>
      <c r="X20" s="2">
        <v>1.8252801089706599E-2</v>
      </c>
      <c r="Y20" s="2">
        <v>9</v>
      </c>
      <c r="Z20" s="2" t="b">
        <v>0</v>
      </c>
      <c r="AA20" s="2">
        <v>3847</v>
      </c>
      <c r="AB20" s="2">
        <v>309601</v>
      </c>
      <c r="AC20" s="8">
        <f>AA20/(AA20+AB20)</f>
        <v>1.2273168117199662E-2</v>
      </c>
    </row>
    <row r="21" spans="1:29" x14ac:dyDescent="0.25">
      <c r="A21" s="2">
        <v>427.5</v>
      </c>
      <c r="B21" s="2" t="s">
        <v>16</v>
      </c>
      <c r="C21" s="2" t="s">
        <v>13</v>
      </c>
      <c r="D21" s="2">
        <v>1.0436013862203299</v>
      </c>
      <c r="E21" s="2">
        <v>1.0256393649731701</v>
      </c>
      <c r="F21" s="2">
        <v>1.0618779763289301</v>
      </c>
      <c r="G21" s="6">
        <v>1.4503481736348199E-6</v>
      </c>
      <c r="H21" s="2">
        <v>49.742837731936099</v>
      </c>
      <c r="I21" s="2">
        <v>3.6257278759157199E-2</v>
      </c>
      <c r="J21" s="2">
        <v>4.2677602585733797E-2</v>
      </c>
      <c r="K21" s="2">
        <v>8.8580269284858505E-3</v>
      </c>
      <c r="L21" s="2">
        <v>10</v>
      </c>
      <c r="M21" s="2" t="b">
        <v>1</v>
      </c>
      <c r="N21" s="2">
        <v>17254</v>
      </c>
      <c r="O21" s="2">
        <v>409431</v>
      </c>
      <c r="P21" s="7">
        <f>N21/(N21+O21)</f>
        <v>4.0437324958693184E-2</v>
      </c>
      <c r="Q21" s="2">
        <v>1.0348402761942901</v>
      </c>
      <c r="R21" s="2">
        <v>1.01636055484091</v>
      </c>
      <c r="S21" s="2">
        <v>1.05365600045497</v>
      </c>
      <c r="T21" s="2">
        <v>1.9520542553843001E-4</v>
      </c>
      <c r="U21" s="2">
        <v>0</v>
      </c>
      <c r="V21" s="2">
        <v>0.62803145542957595</v>
      </c>
      <c r="W21" s="2">
        <v>3.4247092290790003E-2</v>
      </c>
      <c r="X21" s="2">
        <v>9.1935001962242004E-3</v>
      </c>
      <c r="Y21" s="2">
        <v>9</v>
      </c>
      <c r="Z21" s="2" t="b">
        <v>0</v>
      </c>
      <c r="AA21" s="2">
        <v>16303</v>
      </c>
      <c r="AB21" s="2">
        <v>279178</v>
      </c>
      <c r="AC21" s="8">
        <f>AA21/(AA21+AB21)</f>
        <v>5.5174444380518543E-2</v>
      </c>
    </row>
    <row r="22" spans="1:29" x14ac:dyDescent="0.25">
      <c r="A22" s="2">
        <v>451</v>
      </c>
      <c r="B22" s="2" t="s">
        <v>15</v>
      </c>
      <c r="C22" s="2" t="s">
        <v>13</v>
      </c>
      <c r="D22" s="2">
        <v>1.10283798828956</v>
      </c>
      <c r="E22" s="2">
        <v>1.06177746768671</v>
      </c>
      <c r="F22" s="2">
        <v>1.1454863805542901</v>
      </c>
      <c r="G22" s="6">
        <v>4.27108739760898E-7</v>
      </c>
      <c r="H22" s="2">
        <v>0</v>
      </c>
      <c r="I22" s="2">
        <v>0.87318780247981898</v>
      </c>
      <c r="J22" s="2">
        <v>9.7886846699311594E-2</v>
      </c>
      <c r="K22" s="2">
        <v>1.93587672631889E-2</v>
      </c>
      <c r="L22" s="2">
        <v>6</v>
      </c>
      <c r="M22" s="2" t="b">
        <v>1</v>
      </c>
      <c r="N22" s="2">
        <v>3172</v>
      </c>
      <c r="O22" s="2">
        <v>453314</v>
      </c>
      <c r="P22" s="7">
        <f>N22/(N22+O22)</f>
        <v>6.9487344628312809E-3</v>
      </c>
      <c r="Q22" s="2">
        <v>1.10920742132751</v>
      </c>
      <c r="R22" s="2">
        <v>1.05616069222718</v>
      </c>
      <c r="S22" s="2">
        <v>1.16491847555276</v>
      </c>
      <c r="T22" s="6">
        <v>3.3937263963804703E-5</v>
      </c>
      <c r="U22" s="2">
        <v>0</v>
      </c>
      <c r="V22" s="2">
        <v>0.79261777541576695</v>
      </c>
      <c r="W22" s="2">
        <v>0.10364572543987501</v>
      </c>
      <c r="X22" s="2">
        <v>2.5003204880018101E-2</v>
      </c>
      <c r="Y22" s="2">
        <v>5</v>
      </c>
      <c r="Z22" s="2" t="b">
        <v>0</v>
      </c>
      <c r="AA22" s="2">
        <v>2068</v>
      </c>
      <c r="AB22" s="2">
        <v>312288</v>
      </c>
      <c r="AC22" s="8">
        <f>AA22/(AA22+AB22)</f>
        <v>6.5785288017407018E-3</v>
      </c>
    </row>
    <row r="23" spans="1:29" x14ac:dyDescent="0.25">
      <c r="A23" s="2">
        <v>458</v>
      </c>
      <c r="B23" s="2" t="s">
        <v>14</v>
      </c>
      <c r="C23" s="2" t="s">
        <v>13</v>
      </c>
      <c r="D23" s="2">
        <v>1.03138262104881</v>
      </c>
      <c r="E23" s="2">
        <v>1.01747755191154</v>
      </c>
      <c r="F23" s="2">
        <v>1.0454777198799401</v>
      </c>
      <c r="G23" s="6">
        <v>8.1264218506522205E-6</v>
      </c>
      <c r="H23" s="2">
        <v>0</v>
      </c>
      <c r="I23" s="2">
        <v>0.77217170749691499</v>
      </c>
      <c r="J23" s="2">
        <v>3.0900252627342799E-2</v>
      </c>
      <c r="K23" s="2">
        <v>6.9254724303931502E-3</v>
      </c>
      <c r="L23" s="2">
        <v>11</v>
      </c>
      <c r="M23" s="2" t="b">
        <v>1</v>
      </c>
      <c r="N23" s="2">
        <v>27233</v>
      </c>
      <c r="O23" s="2">
        <v>412273</v>
      </c>
      <c r="P23" s="7">
        <f>N23/(N23+O23)</f>
        <v>6.196274908647436E-2</v>
      </c>
      <c r="Q23" s="2">
        <v>1.0280492750491199</v>
      </c>
      <c r="R23" s="2">
        <v>1.0110691797397899</v>
      </c>
      <c r="S23" s="2">
        <v>1.0453145374296</v>
      </c>
      <c r="T23" s="2">
        <v>1.1321227015807301E-3</v>
      </c>
      <c r="U23" s="2">
        <v>0</v>
      </c>
      <c r="V23" s="2">
        <v>0.64295604301612497</v>
      </c>
      <c r="W23" s="2">
        <v>2.7663098811384599E-2</v>
      </c>
      <c r="X23" s="2">
        <v>8.4974694449092402E-3</v>
      </c>
      <c r="Y23" s="2">
        <v>9</v>
      </c>
      <c r="Z23" s="2" t="b">
        <v>0</v>
      </c>
      <c r="AA23" s="2">
        <v>19491</v>
      </c>
      <c r="AB23" s="2">
        <v>278521</v>
      </c>
      <c r="AC23" s="8">
        <f>AA23/(AA23+AB23)</f>
        <v>6.5403406574231909E-2</v>
      </c>
    </row>
    <row r="24" spans="1:29" x14ac:dyDescent="0.25">
      <c r="A24" s="2">
        <v>571</v>
      </c>
      <c r="B24" s="2" t="s">
        <v>12</v>
      </c>
      <c r="C24" s="2" t="s">
        <v>8</v>
      </c>
      <c r="D24" s="2">
        <v>0.96365999751770404</v>
      </c>
      <c r="E24" s="2">
        <v>0.95004669633457295</v>
      </c>
      <c r="F24" s="2">
        <v>0.97746836486949595</v>
      </c>
      <c r="G24" s="6">
        <v>3.4069262119086997E-7</v>
      </c>
      <c r="H24" s="2">
        <v>62.390237490193599</v>
      </c>
      <c r="I24" s="2">
        <v>3.0239548769411002E-3</v>
      </c>
      <c r="J24" s="2">
        <v>-3.7016746255180102E-2</v>
      </c>
      <c r="K24" s="2">
        <v>7.2590085410863103E-3</v>
      </c>
      <c r="L24" s="2">
        <v>11</v>
      </c>
      <c r="M24" s="2" t="b">
        <v>1</v>
      </c>
      <c r="N24" s="2">
        <v>24711</v>
      </c>
      <c r="O24" s="2">
        <v>431771</v>
      </c>
      <c r="P24" s="7">
        <f>N24/(N24+O24)</f>
        <v>5.4133569341178842E-2</v>
      </c>
      <c r="Q24" s="2">
        <v>0.97098941761757196</v>
      </c>
      <c r="R24" s="2">
        <v>0.95560825155044804</v>
      </c>
      <c r="S24" s="2">
        <v>0.98661815403499398</v>
      </c>
      <c r="T24" s="2">
        <v>3.0193530041833997E-4</v>
      </c>
      <c r="U24" s="2">
        <v>60.014544777126403</v>
      </c>
      <c r="V24" s="2">
        <v>1.03085618537675E-2</v>
      </c>
      <c r="W24" s="2">
        <v>-2.9439709187304399E-2</v>
      </c>
      <c r="X24" s="2">
        <v>8.1468432912755306E-3</v>
      </c>
      <c r="Y24" s="2">
        <v>9</v>
      </c>
      <c r="Z24" s="2" t="b">
        <v>0</v>
      </c>
      <c r="AA24" s="2">
        <v>20589</v>
      </c>
      <c r="AB24" s="2">
        <v>285351</v>
      </c>
      <c r="AC24" s="8">
        <f>AA24/(AA24+AB24)</f>
        <v>6.7297509315552076E-2</v>
      </c>
    </row>
    <row r="25" spans="1:29" x14ac:dyDescent="0.25">
      <c r="A25" s="2">
        <v>571.5</v>
      </c>
      <c r="B25" s="2" t="s">
        <v>11</v>
      </c>
      <c r="C25" s="2" t="s">
        <v>8</v>
      </c>
      <c r="D25" s="2">
        <v>0.96390366536496197</v>
      </c>
      <c r="E25" s="2">
        <v>0.94968133907849905</v>
      </c>
      <c r="F25" s="2">
        <v>0.978338983690624</v>
      </c>
      <c r="G25" s="6">
        <v>1.2508870046244799E-6</v>
      </c>
      <c r="H25" s="2">
        <v>66.662080479714803</v>
      </c>
      <c r="I25" s="2">
        <v>8.5797371844057997E-4</v>
      </c>
      <c r="J25" s="2">
        <v>-3.67639215591683E-2</v>
      </c>
      <c r="K25" s="2">
        <v>7.5842524478325797E-3</v>
      </c>
      <c r="L25" s="2">
        <v>11</v>
      </c>
      <c r="M25" s="2" t="b">
        <v>1</v>
      </c>
      <c r="N25" s="2">
        <v>22780</v>
      </c>
      <c r="O25" s="2">
        <v>433075</v>
      </c>
      <c r="P25" s="7">
        <f>N25/(N25+O25)</f>
        <v>4.997203057989931E-2</v>
      </c>
      <c r="Q25" s="2">
        <v>0.97220085792717703</v>
      </c>
      <c r="R25" s="2">
        <v>0.95647033020022398</v>
      </c>
      <c r="S25" s="2">
        <v>0.98819009676597003</v>
      </c>
      <c r="T25" s="2">
        <v>7.0566675623370996E-4</v>
      </c>
      <c r="U25" s="2">
        <v>62.792162066998799</v>
      </c>
      <c r="V25" s="2">
        <v>5.9295083313319601E-3</v>
      </c>
      <c r="W25" s="2">
        <v>-2.8192851911619101E-2</v>
      </c>
      <c r="X25" s="2">
        <v>8.3229375294673405E-3</v>
      </c>
      <c r="Y25" s="2">
        <v>9</v>
      </c>
      <c r="Z25" s="2" t="b">
        <v>0</v>
      </c>
      <c r="AA25" s="2">
        <v>19691</v>
      </c>
      <c r="AB25" s="2">
        <v>286655</v>
      </c>
      <c r="AC25" s="8">
        <f>AA25/(AA25+AB25)</f>
        <v>6.4276993987190958E-2</v>
      </c>
    </row>
    <row r="26" spans="1:29" x14ac:dyDescent="0.25">
      <c r="A26" s="2">
        <v>577.20000000000005</v>
      </c>
      <c r="B26" s="2" t="s">
        <v>10</v>
      </c>
      <c r="C26" s="2" t="s">
        <v>8</v>
      </c>
      <c r="D26" s="2">
        <v>0.90699846616044899</v>
      </c>
      <c r="E26" s="2">
        <v>0.86805051015852697</v>
      </c>
      <c r="F26" s="2">
        <v>0.94769395097431897</v>
      </c>
      <c r="G26" s="6">
        <v>1.3064847946840401E-5</v>
      </c>
      <c r="H26" s="2">
        <v>0</v>
      </c>
      <c r="I26" s="2">
        <v>0.79979311020615396</v>
      </c>
      <c r="J26" s="2">
        <v>-9.7614519981496506E-2</v>
      </c>
      <c r="K26" s="2">
        <v>2.2393704656145201E-2</v>
      </c>
      <c r="L26" s="2">
        <v>7</v>
      </c>
      <c r="M26" s="2" t="b">
        <v>1</v>
      </c>
      <c r="N26" s="2">
        <v>2477</v>
      </c>
      <c r="O26" s="2">
        <v>469327</v>
      </c>
      <c r="P26" s="7">
        <f>N26/(N26+O26)</f>
        <v>5.2500614662020668E-3</v>
      </c>
      <c r="Q26" s="2">
        <v>0.91267647929444695</v>
      </c>
      <c r="R26" s="2">
        <v>0.867389616408618</v>
      </c>
      <c r="S26" s="2">
        <v>0.96032779283917402</v>
      </c>
      <c r="T26" s="2">
        <v>4.3329937135659998E-4</v>
      </c>
      <c r="U26" s="2">
        <v>0</v>
      </c>
      <c r="V26" s="2">
        <v>0.72366704695155804</v>
      </c>
      <c r="W26" s="2">
        <v>-9.1373810258723001E-2</v>
      </c>
      <c r="X26" s="2">
        <v>2.5966399756813498E-2</v>
      </c>
      <c r="Y26" s="2">
        <v>6</v>
      </c>
      <c r="Z26" s="2" t="b">
        <v>0</v>
      </c>
      <c r="AA26" s="2">
        <v>1950</v>
      </c>
      <c r="AB26" s="2">
        <v>316297</v>
      </c>
      <c r="AC26" s="8">
        <f>AA26/(AA26+AB26)</f>
        <v>6.1273162040804781E-3</v>
      </c>
    </row>
    <row r="27" spans="1:29" x14ac:dyDescent="0.25">
      <c r="A27" s="2">
        <v>579</v>
      </c>
      <c r="B27" s="2" t="s">
        <v>9</v>
      </c>
      <c r="C27" s="2" t="s">
        <v>8</v>
      </c>
      <c r="D27" s="2">
        <v>1.06565884766581</v>
      </c>
      <c r="E27" s="2">
        <v>1.0356965765959201</v>
      </c>
      <c r="F27" s="2">
        <v>1.0964879147722599</v>
      </c>
      <c r="G27" s="6">
        <v>1.2400061611553001E-5</v>
      </c>
      <c r="H27" s="2">
        <v>7.2852642573715301</v>
      </c>
      <c r="I27" s="2">
        <v>0.37470534479728601</v>
      </c>
      <c r="J27" s="2">
        <v>6.35932441907614E-2</v>
      </c>
      <c r="K27" s="2">
        <v>1.4550789305179499E-2</v>
      </c>
      <c r="L27" s="2">
        <v>10</v>
      </c>
      <c r="M27" s="2" t="b">
        <v>1</v>
      </c>
      <c r="N27" s="2">
        <v>5686</v>
      </c>
      <c r="O27" s="2">
        <v>443932</v>
      </c>
      <c r="P27" s="7">
        <f>N27/(N27+O27)</f>
        <v>1.2646290851344919E-2</v>
      </c>
      <c r="Q27" s="2">
        <v>1.06897410256793</v>
      </c>
      <c r="R27" s="2">
        <v>1.0348426620984299</v>
      </c>
      <c r="S27" s="2">
        <v>1.1042312747754099</v>
      </c>
      <c r="T27" s="6">
        <v>5.6107559167445701E-5</v>
      </c>
      <c r="U27" s="2">
        <v>16.252733573370499</v>
      </c>
      <c r="V27" s="2">
        <v>0.29784474505484798</v>
      </c>
      <c r="W27" s="2">
        <v>6.6699405900940006E-2</v>
      </c>
      <c r="X27" s="2">
        <v>1.6556430777083499E-2</v>
      </c>
      <c r="Y27" s="2">
        <v>9</v>
      </c>
      <c r="Z27" s="2" t="b">
        <v>0</v>
      </c>
      <c r="AA27" s="2">
        <v>4570</v>
      </c>
      <c r="AB27" s="2">
        <v>304831</v>
      </c>
      <c r="AC27" s="8">
        <f>AA27/(AA27+AB27)</f>
        <v>1.4770475854958451E-2</v>
      </c>
    </row>
    <row r="28" spans="1:29" x14ac:dyDescent="0.25">
      <c r="A28" s="2">
        <v>720</v>
      </c>
      <c r="B28" s="2" t="s">
        <v>7</v>
      </c>
      <c r="C28" s="2" t="s">
        <v>4</v>
      </c>
      <c r="D28" s="2">
        <v>1.03252241374856</v>
      </c>
      <c r="E28" s="2">
        <v>1.0175532469178299</v>
      </c>
      <c r="F28" s="2">
        <v>1.0477117911248099</v>
      </c>
      <c r="G28" s="6">
        <v>1.7442904509517599E-5</v>
      </c>
      <c r="H28" s="2">
        <v>28.076191133331299</v>
      </c>
      <c r="I28" s="2">
        <v>0.17743421397390099</v>
      </c>
      <c r="J28" s="2">
        <v>3.2004753848477903E-2</v>
      </c>
      <c r="K28" s="2">
        <v>7.4510480167560697E-3</v>
      </c>
      <c r="L28" s="2">
        <v>11</v>
      </c>
      <c r="M28" s="2" t="b">
        <v>1</v>
      </c>
      <c r="N28" s="2">
        <v>25446</v>
      </c>
      <c r="O28" s="2">
        <v>433392</v>
      </c>
      <c r="P28" s="7">
        <f>N28/(N28+O28)</f>
        <v>5.5457481725576345E-2</v>
      </c>
      <c r="Q28" s="2">
        <v>1.0296870336872299</v>
      </c>
      <c r="R28" s="2">
        <v>1.0144427599022099</v>
      </c>
      <c r="S28" s="2">
        <v>1.0451603868174999</v>
      </c>
      <c r="T28" s="2">
        <v>1.2092672481868E-4</v>
      </c>
      <c r="U28" s="2">
        <v>23.9267539942608</v>
      </c>
      <c r="V28" s="2">
        <v>0.23064763610630801</v>
      </c>
      <c r="W28" s="2">
        <v>2.92549052804402E-2</v>
      </c>
      <c r="X28" s="2">
        <v>7.61006257524757E-3</v>
      </c>
      <c r="Y28" s="2">
        <v>9</v>
      </c>
      <c r="Z28" s="2" t="b">
        <v>0</v>
      </c>
      <c r="AA28" s="2">
        <v>24677</v>
      </c>
      <c r="AB28" s="2">
        <v>280688</v>
      </c>
      <c r="AC28" s="8">
        <f>AA28/(AA28+AB28)</f>
        <v>8.0811487891539635E-2</v>
      </c>
    </row>
    <row r="29" spans="1:29" x14ac:dyDescent="0.25">
      <c r="A29" s="2">
        <v>728.7</v>
      </c>
      <c r="B29" s="2" t="s">
        <v>6</v>
      </c>
      <c r="C29" s="2" t="s">
        <v>4</v>
      </c>
      <c r="D29" s="2">
        <v>1.0366098711173199</v>
      </c>
      <c r="E29" s="2">
        <v>1.02151946424093</v>
      </c>
      <c r="F29" s="2">
        <v>1.05192320118575</v>
      </c>
      <c r="G29" s="6">
        <v>1.5427492870236001E-6</v>
      </c>
      <c r="H29" s="2">
        <v>9.9362096519749397</v>
      </c>
      <c r="I29" s="2">
        <v>0.35229695770834701</v>
      </c>
      <c r="J29" s="2">
        <v>3.5955649318636998E-2</v>
      </c>
      <c r="K29" s="2">
        <v>7.4820046554846002E-3</v>
      </c>
      <c r="L29" s="2">
        <v>9</v>
      </c>
      <c r="M29" s="2" t="b">
        <v>1</v>
      </c>
      <c r="N29" s="2">
        <v>24248</v>
      </c>
      <c r="O29" s="2">
        <v>425684</v>
      </c>
      <c r="P29" s="7">
        <f>N29/(N29+O29)</f>
        <v>5.3892588213330012E-2</v>
      </c>
      <c r="Q29" s="2">
        <v>1.0299338361431201</v>
      </c>
      <c r="R29" s="2">
        <v>1.01352325620205</v>
      </c>
      <c r="S29" s="2">
        <v>1.04661012990216</v>
      </c>
      <c r="T29" s="2">
        <v>3.1933655574706998E-4</v>
      </c>
      <c r="U29" s="2">
        <v>0</v>
      </c>
      <c r="V29" s="2">
        <v>0.64191772434058103</v>
      </c>
      <c r="W29" s="2">
        <v>2.9494563424027401E-2</v>
      </c>
      <c r="X29" s="2">
        <v>8.1950130098092204E-3</v>
      </c>
      <c r="Y29" s="2">
        <v>8</v>
      </c>
      <c r="Z29" s="2" t="b">
        <v>0</v>
      </c>
      <c r="AA29" s="2">
        <v>21157</v>
      </c>
      <c r="AB29" s="2">
        <v>282745</v>
      </c>
      <c r="AC29" s="8">
        <f>AA29/(AA29+AB29)</f>
        <v>6.9617837329138996E-2</v>
      </c>
    </row>
    <row r="30" spans="1:29" x14ac:dyDescent="0.25">
      <c r="A30" s="2">
        <v>728.71</v>
      </c>
      <c r="B30" s="2" t="s">
        <v>5</v>
      </c>
      <c r="C30" s="2" t="s">
        <v>4</v>
      </c>
      <c r="D30" s="2">
        <v>1.07243568628799</v>
      </c>
      <c r="E30" s="2">
        <v>1.0437654103001699</v>
      </c>
      <c r="F30" s="2">
        <v>1.10189348092426</v>
      </c>
      <c r="G30" s="6">
        <v>4.23257154355476E-7</v>
      </c>
      <c r="H30" s="2">
        <v>51.4738633365629</v>
      </c>
      <c r="I30" s="2">
        <v>8.3072230445514594E-2</v>
      </c>
      <c r="J30" s="2">
        <v>6.9932403856946199E-2</v>
      </c>
      <c r="K30" s="2">
        <v>1.38255818154366E-2</v>
      </c>
      <c r="L30" s="2">
        <v>5</v>
      </c>
      <c r="M30" s="2" t="b">
        <v>1</v>
      </c>
      <c r="N30" s="2">
        <v>6135</v>
      </c>
      <c r="O30" s="2">
        <v>449789</v>
      </c>
      <c r="P30" s="7">
        <f>N30/(N30+O30)</f>
        <v>1.3456190066765513E-2</v>
      </c>
      <c r="Q30" s="2">
        <v>1.0703110368756401</v>
      </c>
      <c r="R30" s="2">
        <v>1.0284336235907201</v>
      </c>
      <c r="S30" s="2">
        <v>1.11389368198419</v>
      </c>
      <c r="T30" s="2">
        <v>8.4760666254206005E-4</v>
      </c>
      <c r="U30" s="2">
        <v>63.527554514927303</v>
      </c>
      <c r="V30" s="2">
        <v>4.1576199838344499E-2</v>
      </c>
      <c r="W30" s="2">
        <v>6.7949294900874493E-2</v>
      </c>
      <c r="X30" s="2">
        <v>2.03638456059946E-2</v>
      </c>
      <c r="Y30" s="2">
        <v>4</v>
      </c>
      <c r="Z30" s="2" t="b">
        <v>0</v>
      </c>
      <c r="AA30" s="2">
        <v>3208</v>
      </c>
      <c r="AB30" s="2">
        <v>306850</v>
      </c>
      <c r="AC30" s="8">
        <f>AA30/(AA30+AB30)</f>
        <v>1.0346451309109909E-2</v>
      </c>
    </row>
    <row r="31" spans="1:29" x14ac:dyDescent="0.25">
      <c r="A31" s="2">
        <v>756.2</v>
      </c>
      <c r="B31" s="2" t="s">
        <v>3</v>
      </c>
      <c r="C31" s="2" t="s">
        <v>2</v>
      </c>
      <c r="D31" s="2">
        <v>1.65314767844346</v>
      </c>
      <c r="E31" s="2">
        <v>1.3654198876178001</v>
      </c>
      <c r="F31" s="2">
        <v>2.0015068416141202</v>
      </c>
      <c r="G31" s="6">
        <v>2.5717847939456501E-7</v>
      </c>
      <c r="H31" s="2">
        <v>0</v>
      </c>
      <c r="I31" s="2">
        <v>0.64596814050630502</v>
      </c>
      <c r="J31" s="2">
        <v>0.50268115449955397</v>
      </c>
      <c r="K31" s="2">
        <v>9.7562590280629996E-2</v>
      </c>
      <c r="L31" s="2">
        <v>3</v>
      </c>
      <c r="M31" s="2" t="b">
        <v>1</v>
      </c>
      <c r="N31" s="2">
        <v>121</v>
      </c>
      <c r="O31" s="2">
        <v>413209</v>
      </c>
      <c r="P31" s="7">
        <f>N31/(N31+O31)</f>
        <v>2.9274429632497037E-4</v>
      </c>
      <c r="Q31" s="2">
        <v>1.60780682330808</v>
      </c>
      <c r="R31" s="2">
        <v>1.2765328527234501</v>
      </c>
      <c r="S31" s="2">
        <v>2.02504994333745</v>
      </c>
      <c r="T31" s="6">
        <v>5.4843231065069703E-5</v>
      </c>
      <c r="U31" s="2">
        <v>0</v>
      </c>
      <c r="V31" s="2">
        <v>0.40420872724159801</v>
      </c>
      <c r="W31" s="2">
        <v>0.474871028781361</v>
      </c>
      <c r="X31" s="2">
        <v>0.11771815026676</v>
      </c>
      <c r="Y31" s="2">
        <v>2</v>
      </c>
      <c r="Z31" s="2" t="b">
        <v>0</v>
      </c>
      <c r="AA31" s="2">
        <v>88</v>
      </c>
      <c r="AB31" s="2">
        <v>261652</v>
      </c>
      <c r="AC31" s="8">
        <f>AA31/(AA31+AB31)</f>
        <v>3.3621150760296476E-4</v>
      </c>
    </row>
    <row r="32" spans="1:29" x14ac:dyDescent="0.25">
      <c r="A32" s="2">
        <v>835</v>
      </c>
      <c r="B32" s="2" t="s">
        <v>1</v>
      </c>
      <c r="C32" s="2" t="s">
        <v>0</v>
      </c>
      <c r="D32" s="2">
        <v>1.0408435712120401</v>
      </c>
      <c r="E32" s="2">
        <v>1.0225271044253199</v>
      </c>
      <c r="F32" s="2">
        <v>1.05948813977143</v>
      </c>
      <c r="G32" s="6">
        <v>9.9064325608533892E-6</v>
      </c>
      <c r="H32" s="2">
        <v>67.543600941281596</v>
      </c>
      <c r="I32" s="2">
        <v>1.7826648762247E-3</v>
      </c>
      <c r="J32" s="2">
        <v>4.0031510533659199E-2</v>
      </c>
      <c r="K32" s="2">
        <v>9.0585307152562002E-3</v>
      </c>
      <c r="L32" s="2">
        <v>9</v>
      </c>
      <c r="M32" s="2" t="b">
        <v>1</v>
      </c>
      <c r="N32" s="2">
        <v>16109</v>
      </c>
      <c r="O32" s="2">
        <v>447760</v>
      </c>
      <c r="P32" s="7">
        <f>N32/(N32+O32)</f>
        <v>3.4727476938532217E-2</v>
      </c>
      <c r="Q32" s="2">
        <v>1.0413064534368801</v>
      </c>
      <c r="R32" s="2">
        <v>1.02122624398665</v>
      </c>
      <c r="S32" s="2">
        <v>1.0617814968565</v>
      </c>
      <c r="T32" s="6">
        <v>4.6184673889290497E-5</v>
      </c>
      <c r="U32" s="2">
        <v>71.679717306123493</v>
      </c>
      <c r="V32" s="2">
        <v>1.69847216785986E-3</v>
      </c>
      <c r="W32" s="2">
        <v>4.0476130015425001E-2</v>
      </c>
      <c r="X32" s="2">
        <v>9.9348890845321006E-3</v>
      </c>
      <c r="Y32" s="2">
        <v>7</v>
      </c>
      <c r="Z32" s="2" t="b">
        <v>0</v>
      </c>
      <c r="AA32" s="2">
        <v>13984</v>
      </c>
      <c r="AB32" s="2">
        <v>294976</v>
      </c>
      <c r="AC32" s="8">
        <f>AA32/(AA32+AB32)</f>
        <v>4.5261522527187986E-2</v>
      </c>
    </row>
  </sheetData>
  <mergeCells count="3">
    <mergeCell ref="A2:C2"/>
    <mergeCell ref="D2:P2"/>
    <mergeCell ref="Q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32:45Z</dcterms:created>
  <dcterms:modified xsi:type="dcterms:W3CDTF">2024-08-28T16:33:17Z</dcterms:modified>
</cp:coreProperties>
</file>